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inesa\Dropbox\phds\raff phd\Spd-2-Polo Paper\ eLife Submission\  After Re-Review\"/>
    </mc:Choice>
  </mc:AlternateContent>
  <bookViews>
    <workbookView xWindow="0" yWindow="0" windowWidth="18060" windowHeight="6230"/>
  </bookViews>
  <sheets>
    <sheet name="Sheet1" sheetId="1" r:id="rId1"/>
    <sheet name="Sheet2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12" i="1" l="1"/>
  <c r="N7" i="1"/>
  <c r="L4" i="1"/>
  <c r="L10" i="1" l="1"/>
  <c r="M10" i="1"/>
  <c r="N10" i="1"/>
  <c r="L11" i="1"/>
  <c r="M11" i="1"/>
  <c r="N11" i="1"/>
  <c r="L12" i="1"/>
  <c r="M12" i="1"/>
  <c r="M9" i="1"/>
  <c r="N9" i="1"/>
  <c r="L9" i="1"/>
  <c r="I3" i="2"/>
  <c r="J3" i="2"/>
  <c r="H3" i="2"/>
  <c r="I9" i="2"/>
  <c r="J9" i="2"/>
  <c r="H9" i="2"/>
  <c r="H7" i="2"/>
  <c r="H5" i="2"/>
  <c r="I7" i="2"/>
  <c r="J7" i="2"/>
  <c r="I5" i="2"/>
  <c r="J5" i="2"/>
  <c r="N4" i="1" l="1"/>
  <c r="M4" i="1" l="1"/>
  <c r="M5" i="1"/>
  <c r="N5" i="1"/>
  <c r="M6" i="1"/>
  <c r="N6" i="1"/>
  <c r="M7" i="1"/>
  <c r="L7" i="1"/>
  <c r="L5" i="1"/>
  <c r="L6" i="1"/>
</calcChain>
</file>

<file path=xl/sharedStrings.xml><?xml version="1.0" encoding="utf-8"?>
<sst xmlns="http://schemas.openxmlformats.org/spreadsheetml/2006/main" count="40" uniqueCount="16">
  <si>
    <t>gst</t>
  </si>
  <si>
    <t>19 T (-)</t>
  </si>
  <si>
    <t>19 T (+)</t>
  </si>
  <si>
    <t>WT (-)</t>
  </si>
  <si>
    <t>WT (+)</t>
  </si>
  <si>
    <t>trial 190802</t>
  </si>
  <si>
    <t>spd-2</t>
  </si>
  <si>
    <t>trial 190614</t>
  </si>
  <si>
    <t>trial 190604</t>
  </si>
  <si>
    <t>gst/spd-2</t>
  </si>
  <si>
    <t>phosp/-</t>
  </si>
  <si>
    <t>(19T)</t>
  </si>
  <si>
    <t>(WT)</t>
  </si>
  <si>
    <t>repeat 1</t>
  </si>
  <si>
    <t>repeat 2</t>
  </si>
  <si>
    <t>repeat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12"/>
  <sheetViews>
    <sheetView tabSelected="1" workbookViewId="0">
      <selection activeCell="N13" sqref="N13"/>
    </sheetView>
  </sheetViews>
  <sheetFormatPr defaultRowHeight="14.5" x14ac:dyDescent="0.35"/>
  <cols>
    <col min="2" max="4" width="9.81640625" bestFit="1" customWidth="1"/>
    <col min="7" max="9" width="9.81640625" bestFit="1" customWidth="1"/>
    <col min="12" max="14" width="10.54296875" bestFit="1" customWidth="1"/>
  </cols>
  <sheetData>
    <row r="2" spans="1:14" x14ac:dyDescent="0.35">
      <c r="B2" t="s">
        <v>0</v>
      </c>
      <c r="G2" t="s">
        <v>6</v>
      </c>
      <c r="L2" t="s">
        <v>9</v>
      </c>
    </row>
    <row r="3" spans="1:14" x14ac:dyDescent="0.35">
      <c r="B3" t="s">
        <v>13</v>
      </c>
      <c r="C3" t="s">
        <v>14</v>
      </c>
      <c r="D3" t="s">
        <v>15</v>
      </c>
      <c r="G3" t="s">
        <v>13</v>
      </c>
      <c r="H3" t="s">
        <v>14</v>
      </c>
      <c r="I3" t="s">
        <v>15</v>
      </c>
      <c r="L3" t="s">
        <v>13</v>
      </c>
      <c r="M3" t="s">
        <v>14</v>
      </c>
      <c r="N3" t="s">
        <v>15</v>
      </c>
    </row>
    <row r="4" spans="1:14" x14ac:dyDescent="0.35">
      <c r="A4" t="s">
        <v>1</v>
      </c>
      <c r="B4">
        <v>6250.4849999999997</v>
      </c>
      <c r="C4">
        <v>8091.8239999999996</v>
      </c>
      <c r="D4">
        <v>5668.2579999999998</v>
      </c>
      <c r="F4" t="s">
        <v>1</v>
      </c>
      <c r="G4">
        <v>19651.027999999998</v>
      </c>
      <c r="H4">
        <v>24424.026999999998</v>
      </c>
      <c r="I4">
        <v>11944.208000000001</v>
      </c>
      <c r="K4" t="s">
        <v>1</v>
      </c>
      <c r="L4">
        <f>B4/G4</f>
        <v>0.31807419947699428</v>
      </c>
      <c r="M4">
        <f t="shared" ref="M4:N7" si="0">C4/H4</f>
        <v>0.33130588989276832</v>
      </c>
      <c r="N4">
        <f>D4/I4</f>
        <v>0.47456122666316591</v>
      </c>
    </row>
    <row r="5" spans="1:14" x14ac:dyDescent="0.35">
      <c r="A5" t="s">
        <v>2</v>
      </c>
      <c r="B5">
        <v>6277.4279999999999</v>
      </c>
      <c r="C5">
        <v>7486.4780000000001</v>
      </c>
      <c r="D5">
        <v>6974.8029999999999</v>
      </c>
      <c r="F5" t="s">
        <v>2</v>
      </c>
      <c r="G5">
        <v>19410.646000000001</v>
      </c>
      <c r="H5">
        <v>20103.804</v>
      </c>
      <c r="I5">
        <v>11563.264999999999</v>
      </c>
      <c r="K5" t="s">
        <v>2</v>
      </c>
      <c r="L5">
        <f t="shared" ref="L5:L6" si="1">B5/G5</f>
        <v>0.32340129225992786</v>
      </c>
      <c r="M5">
        <f t="shared" si="0"/>
        <v>0.37239111563164862</v>
      </c>
      <c r="N5">
        <f t="shared" si="0"/>
        <v>0.60318629729578976</v>
      </c>
    </row>
    <row r="6" spans="1:14" x14ac:dyDescent="0.35">
      <c r="A6" t="s">
        <v>3</v>
      </c>
      <c r="B6">
        <v>7764.93</v>
      </c>
      <c r="C6">
        <v>9281.1409999999996</v>
      </c>
      <c r="D6">
        <v>7642.26</v>
      </c>
      <c r="F6" t="s">
        <v>3</v>
      </c>
      <c r="G6">
        <v>16713.584999999999</v>
      </c>
      <c r="H6">
        <v>20005.677</v>
      </c>
      <c r="I6">
        <v>10396.288</v>
      </c>
      <c r="K6" t="s">
        <v>3</v>
      </c>
      <c r="L6">
        <f t="shared" si="1"/>
        <v>0.4645879384943446</v>
      </c>
      <c r="M6">
        <f t="shared" si="0"/>
        <v>0.46392536478520568</v>
      </c>
      <c r="N6">
        <f t="shared" si="0"/>
        <v>0.73509506470001595</v>
      </c>
    </row>
    <row r="7" spans="1:14" x14ac:dyDescent="0.35">
      <c r="A7" t="s">
        <v>4</v>
      </c>
      <c r="B7">
        <v>14195.587</v>
      </c>
      <c r="C7">
        <v>11493.701999999999</v>
      </c>
      <c r="D7">
        <v>11515.718000000001</v>
      </c>
      <c r="F7" t="s">
        <v>4</v>
      </c>
      <c r="G7">
        <v>16810.490000000002</v>
      </c>
      <c r="H7">
        <v>19060.882000000001</v>
      </c>
      <c r="I7">
        <v>11121.536</v>
      </c>
      <c r="K7" t="s">
        <v>4</v>
      </c>
      <c r="L7">
        <f>B7/G7</f>
        <v>0.8444481392273514</v>
      </c>
      <c r="M7">
        <f t="shared" si="0"/>
        <v>0.60299948344468002</v>
      </c>
      <c r="N7">
        <f>D7/I7</f>
        <v>1.0354431258416104</v>
      </c>
    </row>
    <row r="9" spans="1:14" x14ac:dyDescent="0.35">
      <c r="K9" t="s">
        <v>1</v>
      </c>
      <c r="L9">
        <f>L4/L$4</f>
        <v>1</v>
      </c>
      <c r="M9">
        <f>M4/M$4</f>
        <v>1</v>
      </c>
      <c r="N9">
        <f>N4/N$4</f>
        <v>1</v>
      </c>
    </row>
    <row r="10" spans="1:14" x14ac:dyDescent="0.35">
      <c r="K10" t="s">
        <v>2</v>
      </c>
      <c r="L10">
        <f>L5/L$4</f>
        <v>1.0167479562683577</v>
      </c>
      <c r="M10">
        <f>M5/M$4</f>
        <v>1.1240099466754971</v>
      </c>
      <c r="N10">
        <f>N5/N$4</f>
        <v>1.2710399910608781</v>
      </c>
    </row>
    <row r="11" spans="1:14" x14ac:dyDescent="0.35">
      <c r="K11" t="s">
        <v>3</v>
      </c>
      <c r="L11">
        <f>L6/L$4</f>
        <v>1.4606275493525132</v>
      </c>
      <c r="M11">
        <f>M6/M$4</f>
        <v>1.4002931397789562</v>
      </c>
      <c r="N11">
        <f>N6/N$4</f>
        <v>1.5489994196718726</v>
      </c>
    </row>
    <row r="12" spans="1:14" x14ac:dyDescent="0.35">
      <c r="K12" t="s">
        <v>4</v>
      </c>
      <c r="L12">
        <f>L7/L$4</f>
        <v>2.6548778260414321</v>
      </c>
      <c r="M12">
        <f>M7/M$4</f>
        <v>1.8200687094329926</v>
      </c>
      <c r="N12">
        <f>N7/N$4</f>
        <v>2.181895754784339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K9"/>
  <sheetViews>
    <sheetView workbookViewId="0">
      <selection activeCell="B23" sqref="B23"/>
    </sheetView>
  </sheetViews>
  <sheetFormatPr defaultRowHeight="14.5" x14ac:dyDescent="0.35"/>
  <cols>
    <col min="3" max="5" width="11.81640625" bestFit="1" customWidth="1"/>
  </cols>
  <sheetData>
    <row r="2" spans="2:11" x14ac:dyDescent="0.35">
      <c r="C2" t="s">
        <v>9</v>
      </c>
    </row>
    <row r="3" spans="2:11" x14ac:dyDescent="0.35">
      <c r="C3" t="s">
        <v>8</v>
      </c>
      <c r="D3" t="s">
        <v>7</v>
      </c>
      <c r="E3" t="s">
        <v>5</v>
      </c>
      <c r="H3">
        <f>C4/C5</f>
        <v>0.98352791744984114</v>
      </c>
      <c r="I3">
        <f t="shared" ref="I3:J3" si="0">D4/D5</f>
        <v>0.88967184228014773</v>
      </c>
      <c r="J3">
        <f t="shared" si="0"/>
        <v>0.786757306640955</v>
      </c>
    </row>
    <row r="4" spans="2:11" x14ac:dyDescent="0.35">
      <c r="B4" t="s">
        <v>1</v>
      </c>
      <c r="C4">
        <v>0.31807419947699428</v>
      </c>
      <c r="D4">
        <v>0.33130588989276832</v>
      </c>
      <c r="E4">
        <v>0.47456122666316591</v>
      </c>
    </row>
    <row r="5" spans="2:11" x14ac:dyDescent="0.35">
      <c r="B5" t="s">
        <v>2</v>
      </c>
      <c r="C5">
        <v>0.32340129225992786</v>
      </c>
      <c r="D5">
        <v>0.37239111563164862</v>
      </c>
      <c r="E5">
        <v>0.60318629729578976</v>
      </c>
      <c r="G5" t="s">
        <v>10</v>
      </c>
      <c r="H5">
        <f>C5/C4</f>
        <v>1.0167479562683577</v>
      </c>
      <c r="I5">
        <f>D5/D4</f>
        <v>1.1240099466754971</v>
      </c>
      <c r="J5">
        <f>E5/E4</f>
        <v>1.2710399910608781</v>
      </c>
      <c r="K5" t="s">
        <v>11</v>
      </c>
    </row>
    <row r="6" spans="2:11" x14ac:dyDescent="0.35">
      <c r="B6" t="s">
        <v>3</v>
      </c>
      <c r="C6">
        <v>0.4645879384943446</v>
      </c>
      <c r="D6">
        <v>0.46392536478520568</v>
      </c>
      <c r="E6">
        <v>0.73509506470001595</v>
      </c>
    </row>
    <row r="7" spans="2:11" x14ac:dyDescent="0.35">
      <c r="B7" t="s">
        <v>4</v>
      </c>
      <c r="C7">
        <v>0.8444481392273514</v>
      </c>
      <c r="D7">
        <v>0.60299948344468002</v>
      </c>
      <c r="E7">
        <v>1.0354431258416104</v>
      </c>
      <c r="G7" t="s">
        <v>10</v>
      </c>
      <c r="H7">
        <f>C7/C6</f>
        <v>1.8176282018084093</v>
      </c>
      <c r="I7">
        <f>D7/D6</f>
        <v>1.2997769236520722</v>
      </c>
      <c r="J7">
        <f>E7/E6</f>
        <v>1.408583971739986</v>
      </c>
      <c r="K7" t="s">
        <v>12</v>
      </c>
    </row>
    <row r="9" spans="2:11" x14ac:dyDescent="0.35">
      <c r="H9">
        <f>C6/C7</f>
        <v>0.55016751996094249</v>
      </c>
      <c r="I9">
        <f t="shared" ref="I9:J9" si="1">D6/D7</f>
        <v>0.76936278972412553</v>
      </c>
      <c r="J9">
        <f t="shared" si="1"/>
        <v>0.7099328262018536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es Alvarez Rodrigo</dc:creator>
  <cp:lastModifiedBy>Ines Alvarez Rodrigo</cp:lastModifiedBy>
  <dcterms:created xsi:type="dcterms:W3CDTF">2019-08-02T19:51:16Z</dcterms:created>
  <dcterms:modified xsi:type="dcterms:W3CDTF">2019-08-07T16:54:16Z</dcterms:modified>
</cp:coreProperties>
</file>